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btucker\Documents\Administration\Postdocs\Jennifer Chen\Push door forage to PLOSOne\Proof\"/>
    </mc:Choice>
  </mc:AlternateContent>
  <bookViews>
    <workbookView xWindow="0" yWindow="0" windowWidth="28800" windowHeight="10875"/>
  </bookViews>
  <sheets>
    <sheet name="Latency Use DMI rate d-4 to 0" sheetId="3" r:id="rId1"/>
    <sheet name="Maximum price" sheetId="1" r:id="rId2"/>
  </sheets>
  <definedNames>
    <definedName name="_xlnm._FilterDatabase" localSheetId="0" hidden="1">'Latency Use DMI rate d-4 to 0'!$A$1:$N$6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3" l="1"/>
  <c r="I4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1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2" i="3"/>
  <c r="I53" i="3"/>
  <c r="I54" i="3"/>
  <c r="I55" i="3"/>
  <c r="I56" i="3"/>
  <c r="I57" i="3"/>
  <c r="I58" i="3"/>
  <c r="I59" i="3"/>
  <c r="I60" i="3"/>
  <c r="I61" i="3"/>
  <c r="I2" i="3"/>
  <c r="M3" i="3" l="1"/>
  <c r="M4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1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2" i="3"/>
  <c r="M53" i="3"/>
  <c r="M54" i="3"/>
  <c r="M55" i="3"/>
  <c r="M56" i="3"/>
  <c r="M57" i="3"/>
  <c r="M58" i="3"/>
  <c r="M59" i="3"/>
  <c r="M60" i="3"/>
  <c r="M61" i="3"/>
  <c r="M2" i="3"/>
  <c r="E3" i="1" l="1"/>
  <c r="E4" i="1"/>
  <c r="E5" i="1"/>
  <c r="E6" i="1"/>
  <c r="E7" i="1"/>
  <c r="E8" i="1"/>
  <c r="E9" i="1"/>
  <c r="E10" i="1"/>
  <c r="E11" i="1"/>
  <c r="E12" i="1"/>
  <c r="E13" i="1"/>
  <c r="E2" i="1"/>
</calcChain>
</file>

<file path=xl/sharedStrings.xml><?xml version="1.0" encoding="utf-8"?>
<sst xmlns="http://schemas.openxmlformats.org/spreadsheetml/2006/main" count="136" uniqueCount="21">
  <si>
    <t>Treatment</t>
  </si>
  <si>
    <t>Heifer_ID</t>
  </si>
  <si>
    <t>Final_BW_kg</t>
  </si>
  <si>
    <t>Max_price_kg</t>
  </si>
  <si>
    <t>Max_price_percent</t>
  </si>
  <si>
    <t>Low_roughage</t>
  </si>
  <si>
    <t>High_roughage</t>
  </si>
  <si>
    <t>Excluded</t>
  </si>
  <si>
    <t>Day_relative_to_final</t>
  </si>
  <si>
    <t>Latency_minutes_open_trough</t>
  </si>
  <si>
    <t>Latency_minutes_gated_trough</t>
  </si>
  <si>
    <t>Use_hours_open_trough</t>
  </si>
  <si>
    <t>Use_minutes_gated_trough</t>
  </si>
  <si>
    <t>DMI_kg_open_trough</t>
  </si>
  <si>
    <t>Percent_intake_gated_trough</t>
  </si>
  <si>
    <t>Rate_kg_h_open_trough</t>
  </si>
  <si>
    <t>Rate_g_min_gated_trough</t>
  </si>
  <si>
    <t>.</t>
  </si>
  <si>
    <t>Rate_g_min_open_trough</t>
  </si>
  <si>
    <t>Frequency_gate_push</t>
  </si>
  <si>
    <t>Average_pushing_seco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1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0" fontId="2" fillId="0" borderId="0" xfId="0" applyFont="1" applyAlignment="1"/>
    <xf numFmtId="164" fontId="0" fillId="0" borderId="0" xfId="0" applyNumberFormat="1" applyFill="1" applyAlignment="1">
      <alignment horizontal="center"/>
    </xf>
    <xf numFmtId="165" fontId="2" fillId="0" borderId="0" xfId="1" applyNumberFormat="1" applyFont="1" applyAlignment="1"/>
    <xf numFmtId="1" fontId="0" fillId="0" borderId="0" xfId="0" applyNumberFormat="1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"/>
  <sheetViews>
    <sheetView tabSelected="1" topLeftCell="E1" zoomScaleNormal="100" workbookViewId="0">
      <pane ySplit="1" topLeftCell="A44" activePane="bottomLeft" state="frozen"/>
      <selection pane="bottomLeft" activeCell="I59" sqref="I59"/>
    </sheetView>
  </sheetViews>
  <sheetFormatPr defaultRowHeight="15" x14ac:dyDescent="0.25"/>
  <cols>
    <col min="1" max="10" width="16.5703125" style="1" customWidth="1"/>
    <col min="11" max="11" width="16.5703125" style="3" customWidth="1"/>
    <col min="12" max="15" width="16.5703125" style="1" customWidth="1"/>
    <col min="16" max="16384" width="9.140625" style="1"/>
  </cols>
  <sheetData>
    <row r="1" spans="1:15" x14ac:dyDescent="0.25">
      <c r="A1" s="4" t="s">
        <v>0</v>
      </c>
      <c r="B1" s="4" t="s">
        <v>1</v>
      </c>
      <c r="C1" s="7" t="s">
        <v>8</v>
      </c>
      <c r="D1" s="7" t="s">
        <v>9</v>
      </c>
      <c r="E1" s="7" t="s">
        <v>10</v>
      </c>
      <c r="F1" s="7" t="s">
        <v>11</v>
      </c>
      <c r="G1" s="7" t="s">
        <v>12</v>
      </c>
      <c r="H1" s="7" t="s">
        <v>19</v>
      </c>
      <c r="I1" s="7" t="s">
        <v>20</v>
      </c>
      <c r="J1" s="7" t="s">
        <v>13</v>
      </c>
      <c r="K1" s="9" t="s">
        <v>14</v>
      </c>
      <c r="L1" s="7" t="s">
        <v>15</v>
      </c>
      <c r="M1" s="7" t="s">
        <v>18</v>
      </c>
      <c r="N1" s="7" t="s">
        <v>16</v>
      </c>
      <c r="O1" s="4" t="s">
        <v>7</v>
      </c>
    </row>
    <row r="2" spans="1:15" x14ac:dyDescent="0.25">
      <c r="A2" s="1" t="s">
        <v>5</v>
      </c>
      <c r="B2" s="1">
        <v>3056</v>
      </c>
      <c r="C2" s="1">
        <v>-4</v>
      </c>
      <c r="D2" s="6">
        <v>6.5666666666666664</v>
      </c>
      <c r="E2" s="6">
        <v>0.18333333333333332</v>
      </c>
      <c r="F2" s="6">
        <v>1.3241666666666667</v>
      </c>
      <c r="G2" s="6">
        <v>9.5333333333333332</v>
      </c>
      <c r="H2" s="2">
        <v>19</v>
      </c>
      <c r="I2" s="2">
        <f>(G2/H2)*60</f>
        <v>30.105263157894736</v>
      </c>
      <c r="J2" s="6">
        <v>3.4596683809636177</v>
      </c>
      <c r="K2" s="3">
        <v>0.95918367346938771</v>
      </c>
      <c r="L2" s="6">
        <v>2.6127136923576724</v>
      </c>
      <c r="M2" s="6">
        <f>(L2/60)*1000</f>
        <v>43.545228205961202</v>
      </c>
      <c r="N2" s="6">
        <v>17.872046893938464</v>
      </c>
      <c r="O2" s="1">
        <v>0</v>
      </c>
    </row>
    <row r="3" spans="1:15" x14ac:dyDescent="0.25">
      <c r="A3" s="1" t="s">
        <v>5</v>
      </c>
      <c r="B3" s="1">
        <v>3056</v>
      </c>
      <c r="C3" s="1">
        <v>-3</v>
      </c>
      <c r="D3" s="6">
        <v>6.1833333333333336</v>
      </c>
      <c r="E3" s="6">
        <v>0.33333333333333331</v>
      </c>
      <c r="F3" s="6">
        <v>1.5916666666666666</v>
      </c>
      <c r="G3" s="6">
        <v>6.8833333333333337</v>
      </c>
      <c r="H3" s="2">
        <v>24</v>
      </c>
      <c r="I3" s="2">
        <f t="shared" ref="I3:I61" si="0">(G3/H3)*60</f>
        <v>17.208333333333336</v>
      </c>
      <c r="J3" s="6">
        <v>3.47332047585726</v>
      </c>
      <c r="K3" s="3">
        <v>0.97959183673469397</v>
      </c>
      <c r="L3" s="6">
        <v>2.1821908748841428</v>
      </c>
      <c r="M3" s="6">
        <f t="shared" ref="M3:M61" si="1">(L3/60)*1000</f>
        <v>36.369847914735715</v>
      </c>
      <c r="N3" s="6">
        <v>25.279218974806781</v>
      </c>
      <c r="O3" s="1">
        <v>0</v>
      </c>
    </row>
    <row r="4" spans="1:15" x14ac:dyDescent="0.25">
      <c r="A4" s="1" t="s">
        <v>5</v>
      </c>
      <c r="B4" s="1">
        <v>3056</v>
      </c>
      <c r="C4" s="1">
        <v>-2</v>
      </c>
      <c r="D4" s="6">
        <v>0.58333333333333337</v>
      </c>
      <c r="E4" s="6">
        <v>0.23333333333333334</v>
      </c>
      <c r="F4" s="6">
        <v>1.5786111111111112</v>
      </c>
      <c r="G4" s="6">
        <v>4.3166666666666664</v>
      </c>
      <c r="H4" s="2">
        <v>19</v>
      </c>
      <c r="I4" s="2">
        <f t="shared" si="0"/>
        <v>13.631578947368419</v>
      </c>
      <c r="J4" s="6">
        <v>3.8248619193685247</v>
      </c>
      <c r="K4" s="3">
        <v>0.98412698412698418</v>
      </c>
      <c r="L4" s="6">
        <v>2.4229285429749585</v>
      </c>
      <c r="M4" s="6">
        <f t="shared" si="1"/>
        <v>40.382142382915973</v>
      </c>
      <c r="N4" s="6">
        <v>40.496726793600004</v>
      </c>
      <c r="O4" s="1">
        <v>1</v>
      </c>
    </row>
    <row r="5" spans="1:15" x14ac:dyDescent="0.25">
      <c r="A5" s="1" t="s">
        <v>5</v>
      </c>
      <c r="B5" s="1">
        <v>3056</v>
      </c>
      <c r="C5" s="1">
        <v>-1</v>
      </c>
      <c r="D5" s="6" t="s">
        <v>17</v>
      </c>
      <c r="E5" s="6" t="s">
        <v>17</v>
      </c>
      <c r="F5" s="6" t="s">
        <v>17</v>
      </c>
      <c r="G5" s="6" t="s">
        <v>17</v>
      </c>
      <c r="H5" s="2" t="s">
        <v>17</v>
      </c>
      <c r="I5" s="2" t="s">
        <v>17</v>
      </c>
      <c r="J5" s="6">
        <v>4.1870216589081783</v>
      </c>
      <c r="K5" s="3" t="s">
        <v>17</v>
      </c>
      <c r="L5" s="6" t="s">
        <v>17</v>
      </c>
      <c r="M5" s="6" t="s">
        <v>17</v>
      </c>
      <c r="N5" s="6" t="s">
        <v>17</v>
      </c>
      <c r="O5" s="1" t="s">
        <v>17</v>
      </c>
    </row>
    <row r="6" spans="1:15" x14ac:dyDescent="0.25">
      <c r="A6" s="1" t="s">
        <v>5</v>
      </c>
      <c r="B6" s="1">
        <v>3056</v>
      </c>
      <c r="C6" s="1">
        <v>0</v>
      </c>
      <c r="D6" s="6">
        <v>0.05</v>
      </c>
      <c r="E6" s="6">
        <v>232.65</v>
      </c>
      <c r="F6" s="6">
        <v>1.4177777777777778</v>
      </c>
      <c r="G6" s="6">
        <v>0.26666666666666666</v>
      </c>
      <c r="H6" s="2">
        <v>2</v>
      </c>
      <c r="I6" s="2">
        <f t="shared" si="0"/>
        <v>8</v>
      </c>
      <c r="J6" s="6">
        <v>4.7312093303630487</v>
      </c>
      <c r="K6" s="3">
        <v>0.63492063492063489</v>
      </c>
      <c r="L6" s="6">
        <v>3.3370598725131222</v>
      </c>
      <c r="M6" s="6">
        <f t="shared" si="1"/>
        <v>55.617664541885368</v>
      </c>
      <c r="N6" s="6">
        <v>422.92952578800003</v>
      </c>
      <c r="O6" s="1">
        <v>1</v>
      </c>
    </row>
    <row r="7" spans="1:15" x14ac:dyDescent="0.25">
      <c r="A7" s="1" t="s">
        <v>5</v>
      </c>
      <c r="B7" s="1">
        <v>3070</v>
      </c>
      <c r="C7" s="1">
        <v>-4</v>
      </c>
      <c r="D7" s="6">
        <v>0.6166666666666667</v>
      </c>
      <c r="E7" s="6">
        <v>3.85</v>
      </c>
      <c r="F7" s="6">
        <v>2.4425000000000003</v>
      </c>
      <c r="G7" s="6">
        <v>6.6833333333333336</v>
      </c>
      <c r="H7" s="2">
        <v>19</v>
      </c>
      <c r="I7" s="2">
        <f t="shared" si="0"/>
        <v>21.10526315789474</v>
      </c>
      <c r="J7" s="6">
        <v>9.2625671604775146</v>
      </c>
      <c r="K7" s="3">
        <v>0.95918367346938771</v>
      </c>
      <c r="L7" s="6">
        <v>3.7922485815670472</v>
      </c>
      <c r="M7" s="6">
        <f t="shared" si="1"/>
        <v>63.204143026117457</v>
      </c>
      <c r="N7" s="6">
        <v>25.493293823772568</v>
      </c>
      <c r="O7" s="1">
        <v>0</v>
      </c>
    </row>
    <row r="8" spans="1:15" x14ac:dyDescent="0.25">
      <c r="A8" s="1" t="s">
        <v>5</v>
      </c>
      <c r="B8" s="1">
        <v>3070</v>
      </c>
      <c r="C8" s="1">
        <v>-3</v>
      </c>
      <c r="D8" s="6">
        <v>0.38333333333333336</v>
      </c>
      <c r="E8" s="6">
        <v>7.3833333333333337</v>
      </c>
      <c r="F8" s="6">
        <v>1.9847222222222221</v>
      </c>
      <c r="G8" s="6">
        <v>5.3666666666666663</v>
      </c>
      <c r="H8" s="2">
        <v>20</v>
      </c>
      <c r="I8" s="2">
        <f t="shared" si="0"/>
        <v>16.099999999999998</v>
      </c>
      <c r="J8" s="6">
        <v>9.1590387742007362</v>
      </c>
      <c r="K8" s="3">
        <v>0.9092970521541951</v>
      </c>
      <c r="L8" s="6">
        <v>4.614771110863912</v>
      </c>
      <c r="M8" s="6">
        <f t="shared" si="1"/>
        <v>76.912851847731858</v>
      </c>
      <c r="N8" s="6">
        <v>30.096670779234785</v>
      </c>
      <c r="O8" s="1">
        <v>0</v>
      </c>
    </row>
    <row r="9" spans="1:15" x14ac:dyDescent="0.25">
      <c r="A9" s="1" t="s">
        <v>5</v>
      </c>
      <c r="B9" s="1">
        <v>3070</v>
      </c>
      <c r="C9" s="1">
        <v>-2</v>
      </c>
      <c r="D9" s="6">
        <v>3.3333333333333333E-2</v>
      </c>
      <c r="E9" s="6">
        <v>5.35</v>
      </c>
      <c r="F9" s="6">
        <v>2.2280555555555557</v>
      </c>
      <c r="G9" s="6">
        <v>2.4666666666666668</v>
      </c>
      <c r="H9" s="2">
        <v>13</v>
      </c>
      <c r="I9" s="2">
        <f t="shared" si="0"/>
        <v>11.384615384615385</v>
      </c>
      <c r="J9" s="6">
        <v>8.530663184235074</v>
      </c>
      <c r="K9" s="3">
        <v>0.7256235827664399</v>
      </c>
      <c r="L9" s="6">
        <v>3.8287479694858826</v>
      </c>
      <c r="M9" s="6">
        <f t="shared" si="1"/>
        <v>63.812466158098047</v>
      </c>
      <c r="N9" s="6">
        <v>52.253841024000003</v>
      </c>
      <c r="O9" s="1">
        <v>0</v>
      </c>
    </row>
    <row r="10" spans="1:15" x14ac:dyDescent="0.25">
      <c r="A10" s="1" t="s">
        <v>5</v>
      </c>
      <c r="B10" s="1">
        <v>3070</v>
      </c>
      <c r="C10" s="1">
        <v>-1</v>
      </c>
      <c r="D10" s="6">
        <v>1.1166666666666667</v>
      </c>
      <c r="E10" s="6">
        <v>5.3833333333333337</v>
      </c>
      <c r="F10" s="6">
        <v>2.4808333333333334</v>
      </c>
      <c r="G10" s="6">
        <v>0.43333333333333335</v>
      </c>
      <c r="H10" s="2">
        <v>3</v>
      </c>
      <c r="I10" s="2">
        <f t="shared" si="0"/>
        <v>8.6666666666666679</v>
      </c>
      <c r="J10" s="6">
        <v>8.5481075277102825</v>
      </c>
      <c r="K10" s="3">
        <v>0.7256235827664399</v>
      </c>
      <c r="L10" s="6">
        <v>3.4456597357246688</v>
      </c>
      <c r="M10" s="6">
        <f t="shared" si="1"/>
        <v>57.427662262077817</v>
      </c>
      <c r="N10" s="6">
        <v>297.44494121353847</v>
      </c>
      <c r="O10" s="1">
        <v>0</v>
      </c>
    </row>
    <row r="11" spans="1:15" x14ac:dyDescent="0.25">
      <c r="A11" s="1" t="s">
        <v>5</v>
      </c>
      <c r="B11" s="1">
        <v>3070</v>
      </c>
      <c r="C11" s="1">
        <v>0</v>
      </c>
      <c r="D11" s="6">
        <v>3.3333333333333333E-2</v>
      </c>
      <c r="E11" s="6">
        <v>16.75</v>
      </c>
      <c r="F11" s="6">
        <v>2.6258333333333335</v>
      </c>
      <c r="G11" s="6">
        <v>0.05</v>
      </c>
      <c r="H11" s="2">
        <v>1</v>
      </c>
      <c r="I11" s="2">
        <f t="shared" si="0"/>
        <v>3</v>
      </c>
      <c r="J11" s="6">
        <v>9.1548673007610102</v>
      </c>
      <c r="K11" s="3">
        <v>0</v>
      </c>
      <c r="L11" s="6">
        <v>3.4864616822955288</v>
      </c>
      <c r="M11" s="6">
        <f t="shared" si="1"/>
        <v>58.107694704925478</v>
      </c>
      <c r="N11" s="6">
        <v>0</v>
      </c>
      <c r="O11" s="1">
        <v>0</v>
      </c>
    </row>
    <row r="12" spans="1:15" x14ac:dyDescent="0.25">
      <c r="A12" s="1" t="s">
        <v>5</v>
      </c>
      <c r="B12" s="1">
        <v>3086</v>
      </c>
      <c r="C12" s="1">
        <v>-4</v>
      </c>
      <c r="D12" s="6">
        <v>7.8666666666666663</v>
      </c>
      <c r="E12" s="6">
        <v>0.16666666666666666</v>
      </c>
      <c r="F12" s="6">
        <v>1.5883333333333334</v>
      </c>
      <c r="G12" s="6">
        <v>10.8</v>
      </c>
      <c r="H12" s="2">
        <v>8</v>
      </c>
      <c r="I12" s="2">
        <f t="shared" si="0"/>
        <v>81</v>
      </c>
      <c r="J12" s="6">
        <v>7.3941262843394311</v>
      </c>
      <c r="K12" s="3">
        <v>0.97959183673469397</v>
      </c>
      <c r="L12" s="6">
        <v>4.6552736312735137</v>
      </c>
      <c r="M12" s="6">
        <f t="shared" si="1"/>
        <v>77.587893854558573</v>
      </c>
      <c r="N12" s="6">
        <v>16.111600982400002</v>
      </c>
      <c r="O12" s="1">
        <v>0</v>
      </c>
    </row>
    <row r="13" spans="1:15" x14ac:dyDescent="0.25">
      <c r="A13" s="1" t="s">
        <v>5</v>
      </c>
      <c r="B13" s="1">
        <v>3086</v>
      </c>
      <c r="C13" s="1">
        <v>-3</v>
      </c>
      <c r="D13" s="6">
        <v>7.4833333333333334</v>
      </c>
      <c r="E13" s="6">
        <v>0.15</v>
      </c>
      <c r="F13" s="6">
        <v>1.6766666666666665</v>
      </c>
      <c r="G13" s="6">
        <v>11.966666666666667</v>
      </c>
      <c r="H13" s="2">
        <v>9</v>
      </c>
      <c r="I13" s="2">
        <f t="shared" si="0"/>
        <v>79.777777777777786</v>
      </c>
      <c r="J13" s="6">
        <v>7.7468054024251662</v>
      </c>
      <c r="K13" s="3">
        <v>0.91609977324263037</v>
      </c>
      <c r="L13" s="6">
        <v>4.6203610750050697</v>
      </c>
      <c r="M13" s="6">
        <f t="shared" si="1"/>
        <v>77.006017916751162</v>
      </c>
      <c r="N13" s="6">
        <v>13.598370745591088</v>
      </c>
      <c r="O13" s="1">
        <v>0</v>
      </c>
    </row>
    <row r="14" spans="1:15" x14ac:dyDescent="0.25">
      <c r="A14" s="1" t="s">
        <v>5</v>
      </c>
      <c r="B14" s="1">
        <v>3086</v>
      </c>
      <c r="C14" s="1">
        <v>-2</v>
      </c>
      <c r="D14" s="6">
        <v>3.2666666666666666</v>
      </c>
      <c r="E14" s="6">
        <v>0.35</v>
      </c>
      <c r="F14" s="6">
        <v>1.7288888888888889</v>
      </c>
      <c r="G14" s="6">
        <v>4.3499999999999996</v>
      </c>
      <c r="H14" s="2">
        <v>12</v>
      </c>
      <c r="I14" s="2">
        <f t="shared" si="0"/>
        <v>21.75</v>
      </c>
      <c r="J14" s="6">
        <v>7.2143737015731517</v>
      </c>
      <c r="K14" s="3">
        <v>0.92970521541950113</v>
      </c>
      <c r="L14" s="6">
        <v>4.172838259264676</v>
      </c>
      <c r="M14" s="6">
        <f t="shared" si="1"/>
        <v>69.547304321077931</v>
      </c>
      <c r="N14" s="6">
        <v>37.964117257379321</v>
      </c>
      <c r="O14" s="1">
        <v>0</v>
      </c>
    </row>
    <row r="15" spans="1:15" x14ac:dyDescent="0.25">
      <c r="A15" s="1" t="s">
        <v>5</v>
      </c>
      <c r="B15" s="1">
        <v>3086</v>
      </c>
      <c r="C15" s="1">
        <v>-1</v>
      </c>
      <c r="D15" s="6">
        <v>1.8</v>
      </c>
      <c r="E15" s="6">
        <v>0.21666666666666667</v>
      </c>
      <c r="F15" s="6">
        <v>1.8955555555555557</v>
      </c>
      <c r="G15" s="6">
        <v>2.35</v>
      </c>
      <c r="H15" s="2">
        <v>19</v>
      </c>
      <c r="I15" s="2">
        <f t="shared" si="0"/>
        <v>7.4210526315789478</v>
      </c>
      <c r="J15" s="6">
        <v>7.1328403570694618</v>
      </c>
      <c r="K15" s="3">
        <v>0.91609977324263037</v>
      </c>
      <c r="L15" s="6">
        <v>3.7629286760624359</v>
      </c>
      <c r="M15" s="6">
        <f t="shared" si="1"/>
        <v>62.715477934373929</v>
      </c>
      <c r="N15" s="6">
        <v>69.245604222229801</v>
      </c>
      <c r="O15" s="1">
        <v>0</v>
      </c>
    </row>
    <row r="16" spans="1:15" x14ac:dyDescent="0.25">
      <c r="A16" s="1" t="s">
        <v>5</v>
      </c>
      <c r="B16" s="1">
        <v>3086</v>
      </c>
      <c r="C16" s="1">
        <v>0</v>
      </c>
      <c r="D16" s="6">
        <v>2.15</v>
      </c>
      <c r="E16" s="6">
        <v>0.33333333333333331</v>
      </c>
      <c r="F16" s="6">
        <v>1.7258333333333333</v>
      </c>
      <c r="G16" s="6">
        <v>0.05</v>
      </c>
      <c r="H16" s="2">
        <v>2</v>
      </c>
      <c r="I16" s="2">
        <f t="shared" si="0"/>
        <v>1.5</v>
      </c>
      <c r="J16" s="6">
        <v>7.2947693715023734</v>
      </c>
      <c r="K16" s="3">
        <v>0.83900226757369623</v>
      </c>
      <c r="L16" s="6">
        <v>4.2268098724301533</v>
      </c>
      <c r="M16" s="6">
        <f t="shared" si="1"/>
        <v>70.446831207169225</v>
      </c>
      <c r="N16" s="6">
        <v>2980.6461817440004</v>
      </c>
      <c r="O16" s="1">
        <v>0</v>
      </c>
    </row>
    <row r="17" spans="1:15" x14ac:dyDescent="0.25">
      <c r="A17" s="1" t="s">
        <v>5</v>
      </c>
      <c r="B17" s="1">
        <v>3088</v>
      </c>
      <c r="C17" s="1">
        <v>-4</v>
      </c>
      <c r="D17" s="6">
        <v>9.0666666666666664</v>
      </c>
      <c r="E17" s="6">
        <v>0.96666666666666667</v>
      </c>
      <c r="F17" s="8">
        <v>1.0808333333333333</v>
      </c>
      <c r="G17" s="8">
        <v>5.7</v>
      </c>
      <c r="H17" s="10">
        <v>13</v>
      </c>
      <c r="I17" s="2">
        <f t="shared" si="0"/>
        <v>26.307692307692307</v>
      </c>
      <c r="J17" s="6">
        <v>5.1324292302928427</v>
      </c>
      <c r="K17" s="3">
        <v>0.97959183673469397</v>
      </c>
      <c r="L17" s="6">
        <v>4.748585255475259</v>
      </c>
      <c r="M17" s="6">
        <f t="shared" si="1"/>
        <v>79.143087591254314</v>
      </c>
      <c r="N17" s="6">
        <v>30.527243966652634</v>
      </c>
      <c r="O17" s="1">
        <v>0</v>
      </c>
    </row>
    <row r="18" spans="1:15" x14ac:dyDescent="0.25">
      <c r="A18" s="1" t="s">
        <v>5</v>
      </c>
      <c r="B18" s="1">
        <v>3088</v>
      </c>
      <c r="C18" s="1">
        <v>-3</v>
      </c>
      <c r="D18" s="6">
        <v>0.05</v>
      </c>
      <c r="E18" s="6">
        <v>2.8666666666666667</v>
      </c>
      <c r="F18" s="8">
        <v>1.111388888888889</v>
      </c>
      <c r="G18" s="8">
        <v>2.8833333333333333</v>
      </c>
      <c r="H18" s="10">
        <v>12</v>
      </c>
      <c r="I18" s="2">
        <f t="shared" si="0"/>
        <v>14.416666666666668</v>
      </c>
      <c r="J18" s="6">
        <v>5.7270538078825561</v>
      </c>
      <c r="K18" s="3">
        <v>1</v>
      </c>
      <c r="L18" s="6">
        <v>5.1530601620537864</v>
      </c>
      <c r="M18" s="6">
        <f t="shared" si="1"/>
        <v>85.884336034229776</v>
      </c>
      <c r="N18" s="6">
        <v>61.605919363338735</v>
      </c>
      <c r="O18" s="1">
        <v>1</v>
      </c>
    </row>
    <row r="19" spans="1:15" x14ac:dyDescent="0.25">
      <c r="A19" s="1" t="s">
        <v>5</v>
      </c>
      <c r="B19" s="1">
        <v>3088</v>
      </c>
      <c r="C19" s="1">
        <v>-2</v>
      </c>
      <c r="D19" s="6">
        <v>0.1</v>
      </c>
      <c r="E19" s="6">
        <v>3.7166666666666668</v>
      </c>
      <c r="F19" s="8">
        <v>1.1836111111111112</v>
      </c>
      <c r="G19" s="8">
        <v>3.65</v>
      </c>
      <c r="H19" s="10">
        <v>15</v>
      </c>
      <c r="I19" s="2">
        <f t="shared" si="0"/>
        <v>14.6</v>
      </c>
      <c r="J19" s="6">
        <v>6.399040256536237</v>
      </c>
      <c r="K19" s="3">
        <v>0.97505668934240364</v>
      </c>
      <c r="L19" s="6">
        <v>5.4063705523422794</v>
      </c>
      <c r="M19" s="6">
        <f t="shared" si="1"/>
        <v>90.106175872371324</v>
      </c>
      <c r="N19" s="6">
        <v>47.451975496109597</v>
      </c>
      <c r="O19" s="1">
        <v>1</v>
      </c>
    </row>
    <row r="20" spans="1:15" x14ac:dyDescent="0.25">
      <c r="A20" s="1" t="s">
        <v>5</v>
      </c>
      <c r="B20" s="1">
        <v>3088</v>
      </c>
      <c r="C20" s="1">
        <v>-1</v>
      </c>
      <c r="D20" s="6">
        <v>6.6666666666666666E-2</v>
      </c>
      <c r="E20" s="6">
        <v>7.3</v>
      </c>
      <c r="F20" s="8">
        <v>1.21</v>
      </c>
      <c r="G20" s="8">
        <v>2.2833333333333332</v>
      </c>
      <c r="H20" s="10">
        <v>21</v>
      </c>
      <c r="I20" s="2">
        <f t="shared" si="0"/>
        <v>6.5238095238095228</v>
      </c>
      <c r="J20" s="6">
        <v>6.6580508346572653</v>
      </c>
      <c r="K20" s="3">
        <v>0.85941043083900226</v>
      </c>
      <c r="L20" s="6">
        <v>5.5025213509564175</v>
      </c>
      <c r="M20" s="6">
        <f t="shared" si="1"/>
        <v>91.70868918260696</v>
      </c>
      <c r="N20" s="6">
        <v>66.857263930616071</v>
      </c>
      <c r="O20" s="1">
        <v>0</v>
      </c>
    </row>
    <row r="21" spans="1:15" x14ac:dyDescent="0.25">
      <c r="A21" s="1" t="s">
        <v>5</v>
      </c>
      <c r="B21" s="1">
        <v>3088</v>
      </c>
      <c r="C21" s="1">
        <v>0</v>
      </c>
      <c r="D21" s="6">
        <v>0.13333333333333333</v>
      </c>
      <c r="E21" s="6">
        <v>11.666666666666666</v>
      </c>
      <c r="F21" s="8">
        <v>1.1116666666666668</v>
      </c>
      <c r="G21" s="8">
        <v>0.26666666666666666</v>
      </c>
      <c r="H21" s="10">
        <v>3</v>
      </c>
      <c r="I21" s="2">
        <f t="shared" si="0"/>
        <v>5.3333333333333339</v>
      </c>
      <c r="J21" s="6">
        <v>6.3796997887702451</v>
      </c>
      <c r="K21" s="3">
        <v>0.79591836734693877</v>
      </c>
      <c r="L21" s="6">
        <v>5.7388603797033682</v>
      </c>
      <c r="M21" s="6">
        <f t="shared" si="1"/>
        <v>95.647672995056141</v>
      </c>
      <c r="N21" s="6">
        <v>530.17236982710006</v>
      </c>
      <c r="O21" s="1">
        <v>0</v>
      </c>
    </row>
    <row r="22" spans="1:15" x14ac:dyDescent="0.25">
      <c r="A22" s="1" t="s">
        <v>5</v>
      </c>
      <c r="B22" s="1">
        <v>3106</v>
      </c>
      <c r="C22" s="1">
        <v>-4</v>
      </c>
      <c r="D22" s="6">
        <v>0.18333333333333332</v>
      </c>
      <c r="E22" s="6">
        <v>22.033333333333335</v>
      </c>
      <c r="F22" s="6">
        <v>1.6791666666666667</v>
      </c>
      <c r="G22" s="6">
        <v>10.866666666666667</v>
      </c>
      <c r="H22" s="2">
        <v>27</v>
      </c>
      <c r="I22" s="2">
        <f t="shared" si="0"/>
        <v>24.148148148148152</v>
      </c>
      <c r="J22" s="6">
        <v>7.6588252353328103</v>
      </c>
      <c r="K22" s="3">
        <v>0.99092970521541945</v>
      </c>
      <c r="L22" s="6">
        <v>4.5610869887838073</v>
      </c>
      <c r="M22" s="6">
        <f t="shared" si="1"/>
        <v>76.018116479730125</v>
      </c>
      <c r="N22" s="6">
        <v>16.19808963798037</v>
      </c>
      <c r="O22" s="1">
        <v>0</v>
      </c>
    </row>
    <row r="23" spans="1:15" x14ac:dyDescent="0.25">
      <c r="A23" s="1" t="s">
        <v>5</v>
      </c>
      <c r="B23" s="1">
        <v>3106</v>
      </c>
      <c r="C23" s="1">
        <v>-3</v>
      </c>
      <c r="D23" s="6">
        <v>5.35</v>
      </c>
      <c r="E23" s="6">
        <v>0.13333333333333333</v>
      </c>
      <c r="F23" s="6">
        <v>1.5419444444444443</v>
      </c>
      <c r="G23" s="6">
        <v>6.833333333333333</v>
      </c>
      <c r="H23" s="2">
        <v>12</v>
      </c>
      <c r="I23" s="2">
        <f t="shared" si="0"/>
        <v>34.166666666666664</v>
      </c>
      <c r="J23" s="6">
        <v>7.7953461842692251</v>
      </c>
      <c r="K23" s="3">
        <v>0.99773242630385495</v>
      </c>
      <c r="L23" s="6">
        <v>5.055529861893211</v>
      </c>
      <c r="M23" s="6">
        <f t="shared" si="1"/>
        <v>84.258831031553513</v>
      </c>
      <c r="N23" s="6">
        <v>25.935747922887806</v>
      </c>
      <c r="O23" s="1">
        <v>0</v>
      </c>
    </row>
    <row r="24" spans="1:15" x14ac:dyDescent="0.25">
      <c r="A24" s="1" t="s">
        <v>5</v>
      </c>
      <c r="B24" s="1">
        <v>3106</v>
      </c>
      <c r="C24" s="1">
        <v>-2</v>
      </c>
      <c r="D24" s="6">
        <v>4.3</v>
      </c>
      <c r="E24" s="6">
        <v>0.11666666666666667</v>
      </c>
      <c r="F24" s="6">
        <v>1.6327777777777779</v>
      </c>
      <c r="G24" s="6">
        <v>5.3166666666666664</v>
      </c>
      <c r="H24" s="2">
        <v>13</v>
      </c>
      <c r="I24" s="2">
        <f t="shared" si="0"/>
        <v>24.538461538461537</v>
      </c>
      <c r="J24" s="6">
        <v>7.9322463580637947</v>
      </c>
      <c r="K24" s="3">
        <v>0.94557823129251695</v>
      </c>
      <c r="L24" s="6">
        <v>4.8581297871775533</v>
      </c>
      <c r="M24" s="6">
        <f t="shared" si="1"/>
        <v>80.968829786292545</v>
      </c>
      <c r="N24" s="6">
        <v>31.59186963790345</v>
      </c>
      <c r="O24" s="1">
        <v>0</v>
      </c>
    </row>
    <row r="25" spans="1:15" x14ac:dyDescent="0.25">
      <c r="A25" s="1" t="s">
        <v>5</v>
      </c>
      <c r="B25" s="1">
        <v>3106</v>
      </c>
      <c r="C25" s="1">
        <v>-1</v>
      </c>
      <c r="D25" s="6">
        <v>1.6666666666666667</v>
      </c>
      <c r="E25" s="6">
        <v>0.05</v>
      </c>
      <c r="F25" s="6">
        <v>1.6572222222222224</v>
      </c>
      <c r="G25" s="6">
        <v>7.1333333333333337</v>
      </c>
      <c r="H25" s="2">
        <v>12</v>
      </c>
      <c r="I25" s="2">
        <f t="shared" si="0"/>
        <v>35.666666666666664</v>
      </c>
      <c r="J25" s="6">
        <v>8.0900038990569829</v>
      </c>
      <c r="K25" s="3">
        <v>0.89569160997732433</v>
      </c>
      <c r="L25" s="6">
        <v>4.8816651083816858</v>
      </c>
      <c r="M25" s="6">
        <f t="shared" si="1"/>
        <v>81.361085139694765</v>
      </c>
      <c r="N25" s="6">
        <v>22.304027060915889</v>
      </c>
      <c r="O25" s="1">
        <v>0</v>
      </c>
    </row>
    <row r="26" spans="1:15" x14ac:dyDescent="0.25">
      <c r="A26" s="1" t="s">
        <v>5</v>
      </c>
      <c r="B26" s="1">
        <v>3106</v>
      </c>
      <c r="C26" s="1">
        <v>0</v>
      </c>
      <c r="D26" s="6">
        <v>0.85</v>
      </c>
      <c r="E26" s="6">
        <v>1.6666666666666666E-2</v>
      </c>
      <c r="F26" s="6">
        <v>1.4583333333333333</v>
      </c>
      <c r="G26" s="6">
        <v>3.2333333333333334</v>
      </c>
      <c r="H26" s="2">
        <v>11</v>
      </c>
      <c r="I26" s="2">
        <f t="shared" si="0"/>
        <v>17.636363636363637</v>
      </c>
      <c r="J26" s="6">
        <v>8.6694594823204287</v>
      </c>
      <c r="K26" s="3">
        <v>0.83446712018140579</v>
      </c>
      <c r="L26" s="6">
        <v>5.9447722164482943</v>
      </c>
      <c r="M26" s="6">
        <f t="shared" si="1"/>
        <v>99.0795369408049</v>
      </c>
      <c r="N26" s="6">
        <v>45.843318259200004</v>
      </c>
      <c r="O26" s="1">
        <v>0</v>
      </c>
    </row>
    <row r="27" spans="1:15" x14ac:dyDescent="0.25">
      <c r="A27" s="1" t="s">
        <v>5</v>
      </c>
      <c r="B27" s="1">
        <v>3120</v>
      </c>
      <c r="C27" s="1">
        <v>-4</v>
      </c>
      <c r="D27" s="6">
        <v>7.2166666666666668</v>
      </c>
      <c r="E27" s="6">
        <v>0.05</v>
      </c>
      <c r="F27" s="6">
        <v>1.368611111111111</v>
      </c>
      <c r="G27" s="6">
        <v>3.6166666666666667</v>
      </c>
      <c r="H27" s="2">
        <v>7</v>
      </c>
      <c r="I27" s="2">
        <f t="shared" si="0"/>
        <v>31.000000000000004</v>
      </c>
      <c r="J27" s="6">
        <v>5.9598978707907726</v>
      </c>
      <c r="K27" s="3">
        <v>0.9092970521541951</v>
      </c>
      <c r="L27" s="6">
        <v>4.3547051623395134</v>
      </c>
      <c r="M27" s="6">
        <f t="shared" si="1"/>
        <v>72.578419372325214</v>
      </c>
      <c r="N27" s="6">
        <v>44.65957599499356</v>
      </c>
      <c r="O27" s="1">
        <v>1</v>
      </c>
    </row>
    <row r="28" spans="1:15" x14ac:dyDescent="0.25">
      <c r="A28" s="1" t="s">
        <v>5</v>
      </c>
      <c r="B28" s="1">
        <v>3120</v>
      </c>
      <c r="C28" s="1">
        <v>-3</v>
      </c>
      <c r="D28" s="6">
        <v>4.8166666666666664</v>
      </c>
      <c r="E28" s="6">
        <v>0.1</v>
      </c>
      <c r="F28" s="6">
        <v>1.5536111111111111</v>
      </c>
      <c r="G28" s="6">
        <v>6.3</v>
      </c>
      <c r="H28" s="2">
        <v>15</v>
      </c>
      <c r="I28" s="2">
        <f t="shared" si="0"/>
        <v>25.2</v>
      </c>
      <c r="J28" s="6">
        <v>6.7384465045864888</v>
      </c>
      <c r="K28" s="3">
        <v>0.95918367346938771</v>
      </c>
      <c r="L28" s="6">
        <v>4.3372800673183196</v>
      </c>
      <c r="M28" s="6">
        <f t="shared" si="1"/>
        <v>72.288001121971988</v>
      </c>
      <c r="N28" s="6">
        <v>27.044473077600003</v>
      </c>
      <c r="O28" s="1">
        <v>1</v>
      </c>
    </row>
    <row r="29" spans="1:15" x14ac:dyDescent="0.25">
      <c r="A29" s="1" t="s">
        <v>5</v>
      </c>
      <c r="B29" s="1">
        <v>3120</v>
      </c>
      <c r="C29" s="1">
        <v>-2</v>
      </c>
      <c r="D29" s="6">
        <v>1.1166666666666667</v>
      </c>
      <c r="E29" s="6">
        <v>1.6666666666666666E-2</v>
      </c>
      <c r="F29" s="6">
        <v>1.5697222222222222</v>
      </c>
      <c r="G29" s="6">
        <v>3.15</v>
      </c>
      <c r="H29" s="2">
        <v>13</v>
      </c>
      <c r="I29" s="2">
        <f t="shared" si="0"/>
        <v>14.538461538461538</v>
      </c>
      <c r="J29" s="6">
        <v>7.659204460190967</v>
      </c>
      <c r="K29" s="3">
        <v>0.97959183673469397</v>
      </c>
      <c r="L29" s="6">
        <v>4.8793374724274434</v>
      </c>
      <c r="M29" s="6">
        <f t="shared" si="1"/>
        <v>81.322291207124053</v>
      </c>
      <c r="N29" s="6">
        <v>55.239774796800006</v>
      </c>
      <c r="O29" s="1">
        <v>1</v>
      </c>
    </row>
    <row r="30" spans="1:15" x14ac:dyDescent="0.25">
      <c r="A30" s="1" t="s">
        <v>5</v>
      </c>
      <c r="B30" s="1">
        <v>3120</v>
      </c>
      <c r="C30" s="1">
        <v>-1</v>
      </c>
      <c r="D30" s="6" t="s">
        <v>17</v>
      </c>
      <c r="E30" s="6" t="s">
        <v>17</v>
      </c>
      <c r="F30" s="6" t="s">
        <v>17</v>
      </c>
      <c r="G30" s="6" t="s">
        <v>17</v>
      </c>
      <c r="H30" s="2" t="s">
        <v>17</v>
      </c>
      <c r="I30" s="2" t="s">
        <v>17</v>
      </c>
      <c r="J30" s="6">
        <v>8.0350162946242616</v>
      </c>
      <c r="K30" s="3">
        <v>0.77551020408163263</v>
      </c>
      <c r="L30" s="6" t="s">
        <v>17</v>
      </c>
      <c r="M30" s="6" t="s">
        <v>17</v>
      </c>
      <c r="N30" s="6" t="s">
        <v>17</v>
      </c>
      <c r="O30" s="1" t="s">
        <v>17</v>
      </c>
    </row>
    <row r="31" spans="1:15" x14ac:dyDescent="0.25">
      <c r="A31" s="1" t="s">
        <v>5</v>
      </c>
      <c r="B31" s="1">
        <v>3120</v>
      </c>
      <c r="C31" s="1">
        <v>0</v>
      </c>
      <c r="D31" s="6">
        <v>1.6666666666666666E-2</v>
      </c>
      <c r="E31" s="6">
        <v>7.333333333333333</v>
      </c>
      <c r="F31" s="6">
        <v>1.5599999999999998</v>
      </c>
      <c r="G31" s="6">
        <v>0.2</v>
      </c>
      <c r="H31" s="2">
        <v>2</v>
      </c>
      <c r="I31" s="2">
        <f t="shared" si="0"/>
        <v>6</v>
      </c>
      <c r="J31" s="6">
        <v>8.5230786870719406</v>
      </c>
      <c r="K31" s="3">
        <v>0.43537414965986393</v>
      </c>
      <c r="L31" s="6">
        <v>5.4635119788922699</v>
      </c>
      <c r="M31" s="6">
        <f t="shared" si="1"/>
        <v>91.058532981537837</v>
      </c>
      <c r="N31" s="6">
        <v>386.67842357759997</v>
      </c>
      <c r="O31" s="1">
        <v>0</v>
      </c>
    </row>
    <row r="32" spans="1:15" x14ac:dyDescent="0.25">
      <c r="A32" s="1" t="s">
        <v>6</v>
      </c>
      <c r="B32" s="1">
        <v>3021</v>
      </c>
      <c r="C32" s="1">
        <v>-4</v>
      </c>
      <c r="D32" s="6" t="s">
        <v>17</v>
      </c>
      <c r="E32" s="6" t="s">
        <v>17</v>
      </c>
      <c r="F32" s="6" t="s">
        <v>17</v>
      </c>
      <c r="G32" s="6" t="s">
        <v>17</v>
      </c>
      <c r="H32" s="2" t="s">
        <v>17</v>
      </c>
      <c r="I32" s="2" t="s">
        <v>17</v>
      </c>
      <c r="J32" s="6" t="s">
        <v>17</v>
      </c>
      <c r="K32" s="3" t="s">
        <v>17</v>
      </c>
      <c r="L32" s="6" t="s">
        <v>17</v>
      </c>
      <c r="M32" s="6" t="s">
        <v>17</v>
      </c>
      <c r="N32" s="6" t="s">
        <v>17</v>
      </c>
      <c r="O32" s="1" t="s">
        <v>17</v>
      </c>
    </row>
    <row r="33" spans="1:15" x14ac:dyDescent="0.25">
      <c r="A33" s="1" t="s">
        <v>6</v>
      </c>
      <c r="B33" s="1">
        <v>3021</v>
      </c>
      <c r="C33" s="1">
        <v>-3</v>
      </c>
      <c r="D33" s="6">
        <v>6.6666666666666666E-2</v>
      </c>
      <c r="E33" s="6">
        <v>192.11666666666667</v>
      </c>
      <c r="F33" s="6">
        <v>5.6813888888888888</v>
      </c>
      <c r="G33" s="6">
        <v>12.05</v>
      </c>
      <c r="H33" s="2">
        <v>14</v>
      </c>
      <c r="I33" s="2">
        <f t="shared" si="0"/>
        <v>51.642857142857146</v>
      </c>
      <c r="J33" s="6">
        <v>5.4674717933774399</v>
      </c>
      <c r="K33" s="3">
        <v>0</v>
      </c>
      <c r="L33" s="6">
        <v>0.96234774635304277</v>
      </c>
      <c r="M33" s="6">
        <f t="shared" si="1"/>
        <v>16.039129105884047</v>
      </c>
      <c r="N33" s="6">
        <v>0</v>
      </c>
      <c r="O33" s="1">
        <v>0</v>
      </c>
    </row>
    <row r="34" spans="1:15" x14ac:dyDescent="0.25">
      <c r="A34" s="1" t="s">
        <v>6</v>
      </c>
      <c r="B34" s="1">
        <v>3021</v>
      </c>
      <c r="C34" s="1">
        <v>-2</v>
      </c>
      <c r="D34" s="6">
        <v>0</v>
      </c>
      <c r="E34" s="6">
        <v>135.69999999999999</v>
      </c>
      <c r="F34" s="6">
        <v>5.6719444444444447</v>
      </c>
      <c r="G34" s="6">
        <v>9.4333333333333336</v>
      </c>
      <c r="H34" s="2">
        <v>17</v>
      </c>
      <c r="I34" s="2">
        <f t="shared" si="0"/>
        <v>33.294117647058826</v>
      </c>
      <c r="J34" s="6">
        <v>5.8154823745972815</v>
      </c>
      <c r="K34" s="3">
        <v>0.72108843537414957</v>
      </c>
      <c r="L34" s="6">
        <v>1.025306653046193</v>
      </c>
      <c r="M34" s="6">
        <f t="shared" si="1"/>
        <v>17.08844421743655</v>
      </c>
      <c r="N34" s="6">
        <v>13.578151357959012</v>
      </c>
      <c r="O34" s="1">
        <v>0</v>
      </c>
    </row>
    <row r="35" spans="1:15" x14ac:dyDescent="0.25">
      <c r="A35" s="1" t="s">
        <v>6</v>
      </c>
      <c r="B35" s="1">
        <v>3021</v>
      </c>
      <c r="C35" s="1">
        <v>-1</v>
      </c>
      <c r="D35" s="6">
        <v>3.3333333333333333E-2</v>
      </c>
      <c r="E35" s="6">
        <v>121.96666666666667</v>
      </c>
      <c r="F35" s="6">
        <v>6.1388888888888884</v>
      </c>
      <c r="G35" s="6">
        <v>3.05</v>
      </c>
      <c r="H35" s="2">
        <v>13</v>
      </c>
      <c r="I35" s="2">
        <f t="shared" si="0"/>
        <v>14.076923076923077</v>
      </c>
      <c r="J35" s="6">
        <v>6.2790936928658398</v>
      </c>
      <c r="K35" s="3">
        <v>0.78911564625850339</v>
      </c>
      <c r="L35" s="6">
        <v>1.0228387915980555</v>
      </c>
      <c r="M35" s="6">
        <f t="shared" si="1"/>
        <v>17.047313193300926</v>
      </c>
      <c r="N35" s="6">
        <v>45.957681490780338</v>
      </c>
      <c r="O35" s="1">
        <v>0</v>
      </c>
    </row>
    <row r="36" spans="1:15" x14ac:dyDescent="0.25">
      <c r="A36" s="1" t="s">
        <v>6</v>
      </c>
      <c r="B36" s="1">
        <v>3021</v>
      </c>
      <c r="C36" s="1">
        <v>0</v>
      </c>
      <c r="D36" s="6">
        <v>3.3333333333333333E-2</v>
      </c>
      <c r="E36" s="6">
        <v>143.1</v>
      </c>
      <c r="F36" s="6">
        <v>6.4602777777777778</v>
      </c>
      <c r="G36" s="6">
        <v>0.91666666666666663</v>
      </c>
      <c r="H36" s="2">
        <v>7</v>
      </c>
      <c r="I36" s="2">
        <f t="shared" si="0"/>
        <v>7.8571428571428577</v>
      </c>
      <c r="J36" s="6">
        <v>6.9078489212040015</v>
      </c>
      <c r="K36" s="3">
        <v>0.63038548752834467</v>
      </c>
      <c r="L36" s="6">
        <v>1.0692804796979147</v>
      </c>
      <c r="M36" s="6">
        <f t="shared" si="1"/>
        <v>17.82134132829858</v>
      </c>
      <c r="N36" s="6">
        <v>122.15522926656001</v>
      </c>
      <c r="O36" s="1">
        <v>0</v>
      </c>
    </row>
    <row r="37" spans="1:15" x14ac:dyDescent="0.25">
      <c r="A37" s="1" t="s">
        <v>6</v>
      </c>
      <c r="B37" s="1">
        <v>3035</v>
      </c>
      <c r="C37" s="1">
        <v>-4</v>
      </c>
      <c r="D37" s="6">
        <v>0.36666666666666664</v>
      </c>
      <c r="E37" s="6">
        <v>0.05</v>
      </c>
      <c r="F37" s="6">
        <v>5.756388888888889</v>
      </c>
      <c r="G37" s="6">
        <v>12.633333333333333</v>
      </c>
      <c r="H37" s="2">
        <v>13</v>
      </c>
      <c r="I37" s="2">
        <f t="shared" si="0"/>
        <v>58.307692307692307</v>
      </c>
      <c r="J37" s="6">
        <v>5.4259844208477599</v>
      </c>
      <c r="K37" s="3">
        <v>0.98412698412698418</v>
      </c>
      <c r="L37" s="6">
        <v>0.94260212879659966</v>
      </c>
      <c r="M37" s="6">
        <f t="shared" si="1"/>
        <v>15.710035479943329</v>
      </c>
      <c r="N37" s="6">
        <v>13.837272083829024</v>
      </c>
      <c r="O37" s="1">
        <v>0</v>
      </c>
    </row>
    <row r="38" spans="1:15" x14ac:dyDescent="0.25">
      <c r="A38" s="1" t="s">
        <v>6</v>
      </c>
      <c r="B38" s="1">
        <v>3035</v>
      </c>
      <c r="C38" s="1">
        <v>-3</v>
      </c>
      <c r="D38" s="6">
        <v>0.28333333333333333</v>
      </c>
      <c r="E38" s="6">
        <v>0.1</v>
      </c>
      <c r="F38" s="6">
        <v>6.0438888888888886</v>
      </c>
      <c r="G38" s="6">
        <v>6.6833333333333336</v>
      </c>
      <c r="H38" s="2">
        <v>12</v>
      </c>
      <c r="I38" s="2">
        <f t="shared" si="0"/>
        <v>33.416666666666671</v>
      </c>
      <c r="J38" s="6">
        <v>5.7292853093414413</v>
      </c>
      <c r="K38" s="3">
        <v>0.9659863945578232</v>
      </c>
      <c r="L38" s="6">
        <v>0.94794682937904173</v>
      </c>
      <c r="M38" s="6">
        <f t="shared" si="1"/>
        <v>15.799113822984028</v>
      </c>
      <c r="N38" s="6">
        <v>25.674097326068829</v>
      </c>
      <c r="O38" s="1">
        <v>0</v>
      </c>
    </row>
    <row r="39" spans="1:15" x14ac:dyDescent="0.25">
      <c r="A39" s="1" t="s">
        <v>6</v>
      </c>
      <c r="B39" s="1">
        <v>3035</v>
      </c>
      <c r="C39" s="1">
        <v>-2</v>
      </c>
      <c r="D39" s="6">
        <v>0.05</v>
      </c>
      <c r="E39" s="6">
        <v>69.86666666666666</v>
      </c>
      <c r="F39" s="6">
        <v>5.2830555555555554</v>
      </c>
      <c r="G39" s="6">
        <v>3.6666666666666665</v>
      </c>
      <c r="H39" s="2">
        <v>9</v>
      </c>
      <c r="I39" s="2">
        <f t="shared" si="0"/>
        <v>24.444444444444443</v>
      </c>
      <c r="J39" s="6">
        <v>5.6712835458048003</v>
      </c>
      <c r="K39" s="3">
        <v>0.81405895691609975</v>
      </c>
      <c r="L39" s="6">
        <v>1.0734855021240486</v>
      </c>
      <c r="M39" s="6">
        <f t="shared" si="1"/>
        <v>17.891425035400811</v>
      </c>
      <c r="N39" s="6">
        <v>39.436805131920003</v>
      </c>
      <c r="O39" s="1">
        <v>0</v>
      </c>
    </row>
    <row r="40" spans="1:15" x14ac:dyDescent="0.25">
      <c r="A40" s="1" t="s">
        <v>6</v>
      </c>
      <c r="B40" s="1">
        <v>3035</v>
      </c>
      <c r="C40" s="1">
        <v>-1</v>
      </c>
      <c r="D40" s="6">
        <v>0</v>
      </c>
      <c r="E40" s="6">
        <v>192.83333333333334</v>
      </c>
      <c r="F40" s="6">
        <v>5.3355555555555556</v>
      </c>
      <c r="G40" s="6">
        <v>2.6666666666666665</v>
      </c>
      <c r="H40" s="2">
        <v>8</v>
      </c>
      <c r="I40" s="2">
        <f t="shared" si="0"/>
        <v>20</v>
      </c>
      <c r="J40" s="6">
        <v>5.3349538752971997</v>
      </c>
      <c r="K40" s="3">
        <v>0.33560090702947853</v>
      </c>
      <c r="L40" s="6">
        <v>0.99988723193825069</v>
      </c>
      <c r="M40" s="6">
        <f t="shared" si="1"/>
        <v>16.664787198970842</v>
      </c>
      <c r="N40" s="6">
        <v>22.354846363080007</v>
      </c>
      <c r="O40" s="1">
        <v>0</v>
      </c>
    </row>
    <row r="41" spans="1:15" x14ac:dyDescent="0.25">
      <c r="A41" s="1" t="s">
        <v>6</v>
      </c>
      <c r="B41" s="1">
        <v>3035</v>
      </c>
      <c r="C41" s="1">
        <v>0</v>
      </c>
      <c r="D41" s="6">
        <v>0</v>
      </c>
      <c r="E41" s="6">
        <v>71.166666666666671</v>
      </c>
      <c r="F41" s="6">
        <v>5.6155555555555559</v>
      </c>
      <c r="G41" s="6">
        <v>0.21666666666666667</v>
      </c>
      <c r="H41" s="2">
        <v>2</v>
      </c>
      <c r="I41" s="2">
        <f t="shared" si="0"/>
        <v>6.5</v>
      </c>
      <c r="J41" s="6">
        <v>5.4719024836476011</v>
      </c>
      <c r="K41" s="3">
        <v>0.19501133786848077</v>
      </c>
      <c r="L41" s="6">
        <v>0.97441872482842118</v>
      </c>
      <c r="M41" s="6">
        <f t="shared" si="1"/>
        <v>16.240312080473686</v>
      </c>
      <c r="N41" s="6">
        <v>159.87665590227698</v>
      </c>
      <c r="O41" s="1">
        <v>0</v>
      </c>
    </row>
    <row r="42" spans="1:15" x14ac:dyDescent="0.25">
      <c r="A42" s="1" t="s">
        <v>6</v>
      </c>
      <c r="B42" s="1">
        <v>3057</v>
      </c>
      <c r="C42" s="1">
        <v>-4</v>
      </c>
      <c r="D42" s="6">
        <v>6.6666666666666666E-2</v>
      </c>
      <c r="E42" s="6">
        <v>34.333333333333336</v>
      </c>
      <c r="F42" s="6">
        <v>3.3183333333333334</v>
      </c>
      <c r="G42" s="6">
        <v>14.45</v>
      </c>
      <c r="H42" s="2">
        <v>20</v>
      </c>
      <c r="I42" s="2">
        <f t="shared" si="0"/>
        <v>43.349999999999994</v>
      </c>
      <c r="J42" s="6">
        <v>3.6714310738644009</v>
      </c>
      <c r="K42" s="3">
        <v>0.85487528344671204</v>
      </c>
      <c r="L42" s="6">
        <v>1.1064081588742545</v>
      </c>
      <c r="M42" s="6">
        <f t="shared" si="1"/>
        <v>18.440135981237574</v>
      </c>
      <c r="N42" s="6">
        <v>10.50877780339931</v>
      </c>
      <c r="O42" s="1">
        <v>0</v>
      </c>
    </row>
    <row r="43" spans="1:15" x14ac:dyDescent="0.25">
      <c r="A43" s="1" t="s">
        <v>6</v>
      </c>
      <c r="B43" s="1">
        <v>3057</v>
      </c>
      <c r="C43" s="1">
        <v>-3</v>
      </c>
      <c r="D43" s="6">
        <v>0.11666666666666667</v>
      </c>
      <c r="E43" s="6">
        <v>57.68333333333333</v>
      </c>
      <c r="F43" s="6">
        <v>3.0841666666666669</v>
      </c>
      <c r="G43" s="6">
        <v>9.4666666666666668</v>
      </c>
      <c r="H43" s="2">
        <v>15</v>
      </c>
      <c r="I43" s="2">
        <f t="shared" si="0"/>
        <v>37.866666666666667</v>
      </c>
      <c r="J43" s="6">
        <v>3.9292166895828005</v>
      </c>
      <c r="K43" s="3">
        <v>0.99092970521541945</v>
      </c>
      <c r="L43" s="6">
        <v>1.2739962246688354</v>
      </c>
      <c r="M43" s="6">
        <f t="shared" si="1"/>
        <v>21.233270411147256</v>
      </c>
      <c r="N43" s="6">
        <v>18.593581767540847</v>
      </c>
      <c r="O43" s="1">
        <v>0</v>
      </c>
    </row>
    <row r="44" spans="1:15" x14ac:dyDescent="0.25">
      <c r="A44" s="1" t="s">
        <v>6</v>
      </c>
      <c r="B44" s="1">
        <v>3057</v>
      </c>
      <c r="C44" s="1">
        <v>-2</v>
      </c>
      <c r="D44" s="6">
        <v>8.3333333333333329E-2</v>
      </c>
      <c r="E44" s="6">
        <v>43.633333333333333</v>
      </c>
      <c r="F44" s="6">
        <v>3.4958333333333331</v>
      </c>
      <c r="G44" s="6">
        <v>5.5</v>
      </c>
      <c r="H44" s="2">
        <v>16</v>
      </c>
      <c r="I44" s="2">
        <f t="shared" si="0"/>
        <v>20.625</v>
      </c>
      <c r="J44" s="6">
        <v>4.2711854204342403</v>
      </c>
      <c r="K44" s="3">
        <v>0.77097505668934241</v>
      </c>
      <c r="L44" s="6">
        <v>1.2217932072755873</v>
      </c>
      <c r="M44" s="6">
        <f t="shared" si="1"/>
        <v>20.36322012125979</v>
      </c>
      <c r="N44" s="6">
        <v>24.899746972800003</v>
      </c>
      <c r="O44" s="1">
        <v>1</v>
      </c>
    </row>
    <row r="45" spans="1:15" x14ac:dyDescent="0.25">
      <c r="A45" s="1" t="s">
        <v>6</v>
      </c>
      <c r="B45" s="1">
        <v>3057</v>
      </c>
      <c r="C45" s="1">
        <v>-1</v>
      </c>
      <c r="D45" s="6">
        <v>0.21666666666666667</v>
      </c>
      <c r="E45" s="6">
        <v>654.73333333333335</v>
      </c>
      <c r="F45" s="6">
        <v>4.1402777777777775</v>
      </c>
      <c r="G45" s="6">
        <v>3.5666666666666669</v>
      </c>
      <c r="H45" s="2">
        <v>11</v>
      </c>
      <c r="I45" s="2">
        <f t="shared" si="0"/>
        <v>19.454545454545457</v>
      </c>
      <c r="J45" s="6">
        <v>4.7239214080396801</v>
      </c>
      <c r="K45" s="3">
        <v>0.90476190476190477</v>
      </c>
      <c r="L45" s="6">
        <v>1.1409672639344415</v>
      </c>
      <c r="M45" s="6">
        <f t="shared" si="1"/>
        <v>19.016121065574026</v>
      </c>
      <c r="N45" s="6">
        <v>45.059781252179434</v>
      </c>
      <c r="O45" s="1">
        <v>1</v>
      </c>
    </row>
    <row r="46" spans="1:15" x14ac:dyDescent="0.25">
      <c r="A46" s="1" t="s">
        <v>6</v>
      </c>
      <c r="B46" s="1">
        <v>3057</v>
      </c>
      <c r="C46" s="1">
        <v>0</v>
      </c>
      <c r="D46" s="6">
        <v>3.3333333333333333E-2</v>
      </c>
      <c r="E46" s="6">
        <v>60.833333333333336</v>
      </c>
      <c r="F46" s="6">
        <v>4.8508333333333331</v>
      </c>
      <c r="G46" s="6">
        <v>0.15</v>
      </c>
      <c r="H46" s="2">
        <v>3</v>
      </c>
      <c r="I46" s="2">
        <f t="shared" si="0"/>
        <v>2.9999999999999996</v>
      </c>
      <c r="J46" s="6">
        <v>5.0675012989893604</v>
      </c>
      <c r="K46" s="3">
        <v>0.76417233560090714</v>
      </c>
      <c r="L46" s="6">
        <v>1.0446661327585007</v>
      </c>
      <c r="M46" s="6">
        <f t="shared" si="1"/>
        <v>17.41110221264168</v>
      </c>
      <c r="N46" s="6">
        <v>904.93492184480021</v>
      </c>
      <c r="O46" s="1">
        <v>0</v>
      </c>
    </row>
    <row r="47" spans="1:15" x14ac:dyDescent="0.25">
      <c r="A47" s="1" t="s">
        <v>6</v>
      </c>
      <c r="B47" s="1">
        <v>3060</v>
      </c>
      <c r="C47" s="1">
        <v>-4</v>
      </c>
      <c r="D47" s="6">
        <v>0.15</v>
      </c>
      <c r="E47" s="6">
        <v>108.13333333333334</v>
      </c>
      <c r="F47" s="6">
        <v>4.0133333333333336</v>
      </c>
      <c r="G47" s="6">
        <v>9.5</v>
      </c>
      <c r="H47" s="2">
        <v>18</v>
      </c>
      <c r="I47" s="2">
        <f t="shared" si="0"/>
        <v>31.666666666666668</v>
      </c>
      <c r="J47" s="6">
        <v>4.2820607510973607</v>
      </c>
      <c r="K47" s="3">
        <v>0.90476190476190477</v>
      </c>
      <c r="L47" s="6">
        <v>1.0669586589113025</v>
      </c>
      <c r="M47" s="6">
        <f t="shared" si="1"/>
        <v>17.782644315188374</v>
      </c>
      <c r="N47" s="6">
        <v>16.917181031520002</v>
      </c>
      <c r="O47" s="1">
        <v>0</v>
      </c>
    </row>
    <row r="48" spans="1:15" x14ac:dyDescent="0.25">
      <c r="A48" s="1" t="s">
        <v>6</v>
      </c>
      <c r="B48" s="1">
        <v>3060</v>
      </c>
      <c r="C48" s="1">
        <v>-3</v>
      </c>
      <c r="D48" s="6">
        <v>0.23333333333333334</v>
      </c>
      <c r="E48" s="6">
        <v>125.53333333333333</v>
      </c>
      <c r="F48" s="6">
        <v>4.1311111111111112</v>
      </c>
      <c r="G48" s="6">
        <v>7.5166666666666666</v>
      </c>
      <c r="H48" s="2">
        <v>15</v>
      </c>
      <c r="I48" s="2">
        <f t="shared" si="0"/>
        <v>30.066666666666663</v>
      </c>
      <c r="J48" s="6">
        <v>4.7053930669099211</v>
      </c>
      <c r="K48" s="3">
        <v>0.95464852607709749</v>
      </c>
      <c r="L48" s="6">
        <v>1.1390139215220358</v>
      </c>
      <c r="M48" s="6">
        <f t="shared" si="1"/>
        <v>18.983565358700599</v>
      </c>
      <c r="N48" s="6">
        <v>22.559813792429271</v>
      </c>
      <c r="O48" s="1">
        <v>1</v>
      </c>
    </row>
    <row r="49" spans="1:15" x14ac:dyDescent="0.25">
      <c r="A49" s="1" t="s">
        <v>6</v>
      </c>
      <c r="B49" s="1">
        <v>3060</v>
      </c>
      <c r="C49" s="1">
        <v>-2</v>
      </c>
      <c r="D49" s="6">
        <v>0.05</v>
      </c>
      <c r="E49" s="6">
        <v>117.68333333333334</v>
      </c>
      <c r="F49" s="6">
        <v>4.5177777777777779</v>
      </c>
      <c r="G49" s="6">
        <v>6.583333333333333</v>
      </c>
      <c r="H49" s="2">
        <v>19</v>
      </c>
      <c r="I49" s="2">
        <f t="shared" si="0"/>
        <v>20.789473684210524</v>
      </c>
      <c r="J49" s="6">
        <v>5.1206695822312795</v>
      </c>
      <c r="K49" s="3">
        <v>0.97505668934240364</v>
      </c>
      <c r="L49" s="6">
        <v>1.1334487516006275</v>
      </c>
      <c r="M49" s="6">
        <f t="shared" si="1"/>
        <v>18.890812526677124</v>
      </c>
      <c r="N49" s="6">
        <v>26.308816794045573</v>
      </c>
      <c r="O49" s="1">
        <v>0</v>
      </c>
    </row>
    <row r="50" spans="1:15" x14ac:dyDescent="0.25">
      <c r="A50" s="1" t="s">
        <v>6</v>
      </c>
      <c r="B50" s="1">
        <v>3060</v>
      </c>
      <c r="C50" s="1">
        <v>-1</v>
      </c>
      <c r="D50" s="6">
        <v>1.6666666666666666E-2</v>
      </c>
      <c r="E50" s="6">
        <v>160.53333333333333</v>
      </c>
      <c r="F50" s="6">
        <v>5.253333333333333</v>
      </c>
      <c r="G50" s="6">
        <v>3.5333333333333332</v>
      </c>
      <c r="H50" s="2">
        <v>11</v>
      </c>
      <c r="I50" s="2">
        <f t="shared" si="0"/>
        <v>19.272727272727273</v>
      </c>
      <c r="J50" s="6">
        <v>5.7470080704220807</v>
      </c>
      <c r="K50" s="3">
        <v>0.98412698412698418</v>
      </c>
      <c r="L50" s="6">
        <v>1.0939736174661321</v>
      </c>
      <c r="M50" s="6">
        <f t="shared" si="1"/>
        <v>18.232893624435533</v>
      </c>
      <c r="N50" s="6">
        <v>49.474774714822644</v>
      </c>
      <c r="O50" s="1">
        <v>1</v>
      </c>
    </row>
    <row r="51" spans="1:15" x14ac:dyDescent="0.25">
      <c r="A51" s="1" t="s">
        <v>6</v>
      </c>
      <c r="B51" s="1">
        <v>3060</v>
      </c>
      <c r="C51" s="1">
        <v>0</v>
      </c>
      <c r="D51" s="6" t="s">
        <v>17</v>
      </c>
      <c r="E51" s="6" t="s">
        <v>17</v>
      </c>
      <c r="F51" s="6" t="s">
        <v>17</v>
      </c>
      <c r="G51" s="6" t="s">
        <v>17</v>
      </c>
      <c r="H51" s="2" t="s">
        <v>17</v>
      </c>
      <c r="I51" s="2" t="s">
        <v>17</v>
      </c>
      <c r="J51" s="6">
        <v>6.2025635881994399</v>
      </c>
      <c r="K51" s="3">
        <v>0.66439909297052158</v>
      </c>
      <c r="L51" s="6" t="s">
        <v>17</v>
      </c>
      <c r="M51" s="6" t="s">
        <v>17</v>
      </c>
      <c r="N51" s="6" t="s">
        <v>17</v>
      </c>
      <c r="O51" s="1" t="s">
        <v>17</v>
      </c>
    </row>
    <row r="52" spans="1:15" x14ac:dyDescent="0.25">
      <c r="A52" s="1" t="s">
        <v>6</v>
      </c>
      <c r="B52" s="1">
        <v>3062</v>
      </c>
      <c r="C52" s="1">
        <v>-4</v>
      </c>
      <c r="D52" s="6">
        <v>8.3333333333333329E-2</v>
      </c>
      <c r="E52" s="6">
        <v>61.083333333333336</v>
      </c>
      <c r="F52" s="6">
        <v>4.1397222222222219</v>
      </c>
      <c r="G52" s="6">
        <v>10.266666666666667</v>
      </c>
      <c r="H52" s="2">
        <v>16</v>
      </c>
      <c r="I52" s="2">
        <f t="shared" si="0"/>
        <v>38.5</v>
      </c>
      <c r="J52" s="6">
        <v>6.8051374649412022</v>
      </c>
      <c r="K52" s="3">
        <v>0.95464852607709749</v>
      </c>
      <c r="L52" s="6">
        <v>1.6438633076419735</v>
      </c>
      <c r="M52" s="6">
        <f t="shared" si="1"/>
        <v>27.39772179403289</v>
      </c>
      <c r="N52" s="6">
        <v>16.517006526599999</v>
      </c>
      <c r="O52" s="1">
        <v>0</v>
      </c>
    </row>
    <row r="53" spans="1:15" x14ac:dyDescent="0.25">
      <c r="A53" s="1" t="s">
        <v>6</v>
      </c>
      <c r="B53" s="1">
        <v>3062</v>
      </c>
      <c r="C53" s="1">
        <v>-3</v>
      </c>
      <c r="D53" s="6">
        <v>0.05</v>
      </c>
      <c r="E53" s="6">
        <v>77.033333333333331</v>
      </c>
      <c r="F53" s="6">
        <v>4.296388888888889</v>
      </c>
      <c r="G53" s="6">
        <v>7.3166666666666664</v>
      </c>
      <c r="H53" s="2">
        <v>11</v>
      </c>
      <c r="I53" s="2">
        <f t="shared" si="0"/>
        <v>39.909090909090907</v>
      </c>
      <c r="J53" s="6">
        <v>6.3693186583672796</v>
      </c>
      <c r="K53" s="3">
        <v>0.74603174603174605</v>
      </c>
      <c r="L53" s="6">
        <v>1.4824818756140303</v>
      </c>
      <c r="M53" s="6">
        <f t="shared" si="1"/>
        <v>24.708031260233838</v>
      </c>
      <c r="N53" s="6">
        <v>18.111788348096585</v>
      </c>
      <c r="O53" s="1">
        <v>0</v>
      </c>
    </row>
    <row r="54" spans="1:15" x14ac:dyDescent="0.25">
      <c r="A54" s="1" t="s">
        <v>6</v>
      </c>
      <c r="B54" s="1">
        <v>3062</v>
      </c>
      <c r="C54" s="1">
        <v>-2</v>
      </c>
      <c r="D54" s="6">
        <v>1.6666666666666666E-2</v>
      </c>
      <c r="E54" s="6">
        <v>51.583333333333336</v>
      </c>
      <c r="F54" s="6">
        <v>4.3338888888888896</v>
      </c>
      <c r="G54" s="6">
        <v>5.0666666666666664</v>
      </c>
      <c r="H54" s="2">
        <v>11</v>
      </c>
      <c r="I54" s="2">
        <f t="shared" si="0"/>
        <v>27.636363636363633</v>
      </c>
      <c r="J54" s="6">
        <v>6.1187832630909593</v>
      </c>
      <c r="K54" s="3">
        <v>0.6507936507936507</v>
      </c>
      <c r="L54" s="6">
        <v>1.4118459009824029</v>
      </c>
      <c r="M54" s="6">
        <f t="shared" si="1"/>
        <v>23.53076501637338</v>
      </c>
      <c r="N54" s="6">
        <v>22.815934943826317</v>
      </c>
      <c r="O54" s="1">
        <v>0</v>
      </c>
    </row>
    <row r="55" spans="1:15" x14ac:dyDescent="0.25">
      <c r="A55" s="1" t="s">
        <v>6</v>
      </c>
      <c r="B55" s="1">
        <v>3062</v>
      </c>
      <c r="C55" s="1">
        <v>-1</v>
      </c>
      <c r="D55" s="6">
        <v>8.3333333333333329E-2</v>
      </c>
      <c r="E55" s="6">
        <v>256.75</v>
      </c>
      <c r="F55" s="6">
        <v>4.7213888888888897</v>
      </c>
      <c r="G55" s="6">
        <v>1.3</v>
      </c>
      <c r="H55" s="2">
        <v>14</v>
      </c>
      <c r="I55" s="2">
        <f t="shared" si="0"/>
        <v>5.5714285714285712</v>
      </c>
      <c r="J55" s="6">
        <v>6.3145392150271205</v>
      </c>
      <c r="K55" s="3">
        <v>0.85487528344671204</v>
      </c>
      <c r="L55" s="6">
        <v>1.3374325571628893</v>
      </c>
      <c r="M55" s="6">
        <f t="shared" si="1"/>
        <v>22.29054261938149</v>
      </c>
      <c r="N55" s="6">
        <v>116.80910712240002</v>
      </c>
      <c r="O55" s="1">
        <v>0</v>
      </c>
    </row>
    <row r="56" spans="1:15" x14ac:dyDescent="0.25">
      <c r="A56" s="1" t="s">
        <v>6</v>
      </c>
      <c r="B56" s="1">
        <v>3062</v>
      </c>
      <c r="C56" s="1">
        <v>0</v>
      </c>
      <c r="D56" s="6">
        <v>6.6666666666666666E-2</v>
      </c>
      <c r="E56" s="6">
        <v>78.783333333333331</v>
      </c>
      <c r="F56" s="6">
        <v>4.068888888888889</v>
      </c>
      <c r="G56" s="6">
        <v>8.3333333333333329E-2</v>
      </c>
      <c r="H56" s="2">
        <v>2</v>
      </c>
      <c r="I56" s="2">
        <f t="shared" si="0"/>
        <v>2.5</v>
      </c>
      <c r="J56" s="6">
        <v>6.3491791571392806</v>
      </c>
      <c r="K56" s="3">
        <v>0.73469387755102045</v>
      </c>
      <c r="L56" s="6">
        <v>1.5604208742286598</v>
      </c>
      <c r="M56" s="6">
        <f t="shared" si="1"/>
        <v>26.007014570477665</v>
      </c>
      <c r="N56" s="6">
        <v>1566.0476154892801</v>
      </c>
      <c r="O56" s="1">
        <v>0</v>
      </c>
    </row>
    <row r="57" spans="1:15" x14ac:dyDescent="0.25">
      <c r="A57" s="1" t="s">
        <v>6</v>
      </c>
      <c r="B57" s="1">
        <v>3112</v>
      </c>
      <c r="C57" s="1">
        <v>-4</v>
      </c>
      <c r="D57" s="6">
        <v>0.31666666666666665</v>
      </c>
      <c r="E57" s="6">
        <v>79.349999999999994</v>
      </c>
      <c r="F57" s="6">
        <v>4.4730555555555558</v>
      </c>
      <c r="G57" s="6">
        <v>7.1</v>
      </c>
      <c r="H57" s="2">
        <v>9</v>
      </c>
      <c r="I57" s="2">
        <f t="shared" si="0"/>
        <v>47.333333333333329</v>
      </c>
      <c r="J57" s="6">
        <v>5.2560070304834392</v>
      </c>
      <c r="K57" s="3">
        <v>0.63945578231292521</v>
      </c>
      <c r="L57" s="6">
        <v>1.1750372793728112</v>
      </c>
      <c r="M57" s="6">
        <f t="shared" si="1"/>
        <v>19.583954656213521</v>
      </c>
      <c r="N57" s="6">
        <v>15.998139003650707</v>
      </c>
      <c r="O57" s="1">
        <v>0</v>
      </c>
    </row>
    <row r="58" spans="1:15" x14ac:dyDescent="0.25">
      <c r="A58" s="1" t="s">
        <v>6</v>
      </c>
      <c r="B58" s="1">
        <v>3112</v>
      </c>
      <c r="C58" s="1">
        <v>-3</v>
      </c>
      <c r="D58" s="6">
        <v>2.5333333333333332</v>
      </c>
      <c r="E58" s="6">
        <v>66.5</v>
      </c>
      <c r="F58" s="6">
        <v>4.4083333333333332</v>
      </c>
      <c r="G58" s="6">
        <v>9.85</v>
      </c>
      <c r="H58" s="2">
        <v>19</v>
      </c>
      <c r="I58" s="2">
        <f t="shared" si="0"/>
        <v>31.105263157894733</v>
      </c>
      <c r="J58" s="6">
        <v>4.3775219869180804</v>
      </c>
      <c r="K58" s="3">
        <v>0.41950113378684811</v>
      </c>
      <c r="L58" s="6">
        <v>0.99301065865816573</v>
      </c>
      <c r="M58" s="6">
        <f t="shared" si="1"/>
        <v>16.550177644302764</v>
      </c>
      <c r="N58" s="6">
        <v>7.5650918318375648</v>
      </c>
      <c r="O58" s="1">
        <v>0</v>
      </c>
    </row>
    <row r="59" spans="1:15" x14ac:dyDescent="0.25">
      <c r="A59" s="1" t="s">
        <v>6</v>
      </c>
      <c r="B59" s="1">
        <v>3112</v>
      </c>
      <c r="C59" s="1">
        <v>-2</v>
      </c>
      <c r="D59" s="6">
        <v>8.3333333333333329E-2</v>
      </c>
      <c r="E59" s="6">
        <v>119.4</v>
      </c>
      <c r="F59" s="6">
        <v>3.9122222222222218</v>
      </c>
      <c r="G59" s="6">
        <v>5.25</v>
      </c>
      <c r="H59" s="2">
        <v>22</v>
      </c>
      <c r="I59" s="2">
        <f t="shared" si="0"/>
        <v>14.318181818181818</v>
      </c>
      <c r="J59" s="6">
        <v>4.6929065761485607</v>
      </c>
      <c r="K59" s="3">
        <v>0.91609977324263037</v>
      </c>
      <c r="L59" s="6">
        <v>1.1995501046673402</v>
      </c>
      <c r="M59" s="6">
        <f t="shared" si="1"/>
        <v>19.992501744455669</v>
      </c>
      <c r="N59" s="6">
        <v>30.995651413760005</v>
      </c>
      <c r="O59" s="1">
        <v>0</v>
      </c>
    </row>
    <row r="60" spans="1:15" x14ac:dyDescent="0.25">
      <c r="A60" s="1" t="s">
        <v>6</v>
      </c>
      <c r="B60" s="1">
        <v>3112</v>
      </c>
      <c r="C60" s="1">
        <v>-1</v>
      </c>
      <c r="D60" s="6">
        <v>0</v>
      </c>
      <c r="E60" s="6">
        <v>108.06666666666666</v>
      </c>
      <c r="F60" s="6">
        <v>4.4219444444444447</v>
      </c>
      <c r="G60" s="6">
        <v>1.2666666666666666</v>
      </c>
      <c r="H60" s="2">
        <v>8</v>
      </c>
      <c r="I60" s="2">
        <f t="shared" si="0"/>
        <v>9.5</v>
      </c>
      <c r="J60" s="6">
        <v>4.7646032005202406</v>
      </c>
      <c r="K60" s="3">
        <v>0.73469387755102045</v>
      </c>
      <c r="L60" s="6">
        <v>1.0774905158535628</v>
      </c>
      <c r="M60" s="6">
        <f t="shared" si="1"/>
        <v>17.958175264226046</v>
      </c>
      <c r="N60" s="6">
        <v>103.02944838745265</v>
      </c>
      <c r="O60" s="1">
        <v>0</v>
      </c>
    </row>
    <row r="61" spans="1:15" x14ac:dyDescent="0.25">
      <c r="A61" s="1" t="s">
        <v>6</v>
      </c>
      <c r="B61" s="1">
        <v>3112</v>
      </c>
      <c r="C61" s="1">
        <v>0</v>
      </c>
      <c r="D61" s="6">
        <v>0</v>
      </c>
      <c r="E61" s="6">
        <v>100.45</v>
      </c>
      <c r="F61" s="6">
        <v>4.9416666666666664</v>
      </c>
      <c r="G61" s="6">
        <v>0.38333333333333336</v>
      </c>
      <c r="H61" s="2">
        <v>5</v>
      </c>
      <c r="I61" s="2">
        <f t="shared" si="0"/>
        <v>4.6000000000000005</v>
      </c>
      <c r="J61" s="6">
        <v>5.2701046813430397</v>
      </c>
      <c r="K61" s="3">
        <v>0.33560090702947853</v>
      </c>
      <c r="L61" s="6">
        <v>1.0664630046562644</v>
      </c>
      <c r="M61" s="6">
        <f t="shared" si="1"/>
        <v>17.774383410937741</v>
      </c>
      <c r="N61" s="6">
        <v>155.51197469968699</v>
      </c>
      <c r="O61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pane ySplit="1" topLeftCell="A2" activePane="bottomLeft" state="frozen"/>
      <selection pane="bottomLeft" activeCell="E21" sqref="E21"/>
    </sheetView>
  </sheetViews>
  <sheetFormatPr defaultColWidth="16.28515625" defaultRowHeight="15" x14ac:dyDescent="0.25"/>
  <cols>
    <col min="1" max="16384" width="16.28515625" style="1"/>
  </cols>
  <sheetData>
    <row r="1" spans="1:6" s="4" customFormat="1" x14ac:dyDescent="0.25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4" t="s">
        <v>7</v>
      </c>
    </row>
    <row r="2" spans="1:6" x14ac:dyDescent="0.25">
      <c r="A2" s="1" t="s">
        <v>5</v>
      </c>
      <c r="B2" s="1">
        <v>3088</v>
      </c>
      <c r="C2" s="2">
        <v>367.27272727272725</v>
      </c>
      <c r="D2" s="2">
        <v>231.54545454545453</v>
      </c>
      <c r="E2" s="3">
        <f>D2/C2</f>
        <v>0.63044554455445545</v>
      </c>
      <c r="F2" s="1">
        <v>0</v>
      </c>
    </row>
    <row r="3" spans="1:6" x14ac:dyDescent="0.25">
      <c r="A3" s="1" t="s">
        <v>5</v>
      </c>
      <c r="B3" s="1">
        <v>3070</v>
      </c>
      <c r="C3" s="2">
        <v>403.63636363636363</v>
      </c>
      <c r="D3" s="2">
        <v>163.36363636363635</v>
      </c>
      <c r="E3" s="3">
        <f t="shared" ref="E3:E13" si="0">D3/C3</f>
        <v>0.4047297297297297</v>
      </c>
      <c r="F3" s="1">
        <v>0</v>
      </c>
    </row>
    <row r="4" spans="1:6" x14ac:dyDescent="0.25">
      <c r="A4" s="1" t="s">
        <v>5</v>
      </c>
      <c r="B4" s="1">
        <v>3056</v>
      </c>
      <c r="C4" s="2">
        <v>405.45454545454544</v>
      </c>
      <c r="D4" s="2">
        <v>197.45454545454544</v>
      </c>
      <c r="E4" s="3">
        <f t="shared" si="0"/>
        <v>0.48699551569506727</v>
      </c>
      <c r="F4" s="1">
        <v>1</v>
      </c>
    </row>
    <row r="5" spans="1:6" x14ac:dyDescent="0.25">
      <c r="A5" s="1" t="s">
        <v>5</v>
      </c>
      <c r="B5" s="1">
        <v>3120</v>
      </c>
      <c r="C5" s="2">
        <v>407.27272727272725</v>
      </c>
      <c r="D5" s="2">
        <v>197.45454545454544</v>
      </c>
      <c r="E5" s="3">
        <f t="shared" si="0"/>
        <v>0.48482142857142857</v>
      </c>
      <c r="F5" s="1">
        <v>0</v>
      </c>
    </row>
    <row r="6" spans="1:6" x14ac:dyDescent="0.25">
      <c r="A6" s="1" t="s">
        <v>5</v>
      </c>
      <c r="B6" s="1">
        <v>3106</v>
      </c>
      <c r="C6" s="2">
        <v>412.72727272727269</v>
      </c>
      <c r="D6" s="2">
        <v>163.36363636363635</v>
      </c>
      <c r="E6" s="3">
        <f t="shared" si="0"/>
        <v>0.39581497797356829</v>
      </c>
      <c r="F6" s="1">
        <v>0</v>
      </c>
    </row>
    <row r="7" spans="1:6" x14ac:dyDescent="0.25">
      <c r="A7" s="1" t="s">
        <v>5</v>
      </c>
      <c r="B7" s="1">
        <v>3086</v>
      </c>
      <c r="C7" s="2">
        <v>421.81818181818176</v>
      </c>
      <c r="D7" s="2">
        <v>163.36363636363635</v>
      </c>
      <c r="E7" s="3">
        <f t="shared" si="0"/>
        <v>0.38728448275862071</v>
      </c>
      <c r="F7" s="1">
        <v>0</v>
      </c>
    </row>
    <row r="8" spans="1:6" x14ac:dyDescent="0.25">
      <c r="A8" s="1" t="s">
        <v>6</v>
      </c>
      <c r="B8" s="1">
        <v>3112</v>
      </c>
      <c r="C8" s="2">
        <v>330</v>
      </c>
      <c r="D8" s="2">
        <v>163.36363636363635</v>
      </c>
      <c r="E8" s="3">
        <f t="shared" si="0"/>
        <v>0.49504132231404951</v>
      </c>
      <c r="F8" s="1">
        <v>0</v>
      </c>
    </row>
    <row r="9" spans="1:6" x14ac:dyDescent="0.25">
      <c r="A9" s="1" t="s">
        <v>6</v>
      </c>
      <c r="B9" s="1">
        <v>3057</v>
      </c>
      <c r="C9" s="2">
        <v>340.90909090909088</v>
      </c>
      <c r="D9" s="2">
        <v>163.36363636363635</v>
      </c>
      <c r="E9" s="3">
        <f t="shared" si="0"/>
        <v>0.47920000000000001</v>
      </c>
      <c r="F9" s="1">
        <v>0</v>
      </c>
    </row>
    <row r="10" spans="1:6" x14ac:dyDescent="0.25">
      <c r="A10" s="1" t="s">
        <v>6</v>
      </c>
      <c r="B10" s="1">
        <v>3035</v>
      </c>
      <c r="C10" s="2">
        <v>349.09090909090907</v>
      </c>
      <c r="D10" s="2">
        <v>163.36363636363635</v>
      </c>
      <c r="E10" s="3">
        <f t="shared" si="0"/>
        <v>0.46796874999999999</v>
      </c>
      <c r="F10" s="1">
        <v>0</v>
      </c>
    </row>
    <row r="11" spans="1:6" x14ac:dyDescent="0.25">
      <c r="A11" s="1" t="s">
        <v>6</v>
      </c>
      <c r="B11" s="1">
        <v>3021</v>
      </c>
      <c r="C11" s="2">
        <v>358.63636363636363</v>
      </c>
      <c r="D11" s="2">
        <v>129.27272727272725</v>
      </c>
      <c r="E11" s="3">
        <f t="shared" si="0"/>
        <v>0.36045627376425848</v>
      </c>
      <c r="F11" s="1">
        <v>0</v>
      </c>
    </row>
    <row r="12" spans="1:6" x14ac:dyDescent="0.25">
      <c r="A12" s="1" t="s">
        <v>6</v>
      </c>
      <c r="B12" s="1">
        <v>3060</v>
      </c>
      <c r="C12" s="2">
        <v>372.72727272727269</v>
      </c>
      <c r="D12" s="2">
        <v>163.36363636363635</v>
      </c>
      <c r="E12" s="3">
        <f t="shared" si="0"/>
        <v>0.43829268292682927</v>
      </c>
      <c r="F12" s="1">
        <v>0</v>
      </c>
    </row>
    <row r="13" spans="1:6" x14ac:dyDescent="0.25">
      <c r="A13" s="1" t="s">
        <v>6</v>
      </c>
      <c r="B13" s="1">
        <v>3062</v>
      </c>
      <c r="C13" s="2">
        <v>387.27272727272725</v>
      </c>
      <c r="D13" s="2">
        <v>163.36363636363635</v>
      </c>
      <c r="E13" s="3">
        <f t="shared" si="0"/>
        <v>0.42183098591549295</v>
      </c>
      <c r="F13" s="1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atency Use DMI rate d-4 to 0</vt:lpstr>
      <vt:lpstr>Maximum pri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os</dc:creator>
  <cp:lastModifiedBy>Cassandra B. Tucker</cp:lastModifiedBy>
  <dcterms:created xsi:type="dcterms:W3CDTF">2017-07-25T23:22:38Z</dcterms:created>
  <dcterms:modified xsi:type="dcterms:W3CDTF">2018-02-09T02:25:04Z</dcterms:modified>
</cp:coreProperties>
</file>